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488"/>
  </bookViews>
  <sheets>
    <sheet name="SuppTable2" sheetId="1" r:id="rId1"/>
  </sheets>
  <definedNames>
    <definedName name="_Toc397365375" localSheetId="0">SuppTable2!$A$3</definedName>
  </definedNames>
  <calcPr calcId="145621" iterateDelta="1E-4"/>
</workbook>
</file>

<file path=xl/calcChain.xml><?xml version="1.0" encoding="utf-8"?>
<calcChain xmlns="http://schemas.openxmlformats.org/spreadsheetml/2006/main">
  <c r="I9" i="1" l="1"/>
  <c r="F9" i="1"/>
  <c r="I8" i="1"/>
  <c r="F8" i="1"/>
  <c r="I7" i="1"/>
  <c r="F7" i="1"/>
  <c r="I6" i="1"/>
  <c r="F6" i="1"/>
</calcChain>
</file>

<file path=xl/sharedStrings.xml><?xml version="1.0" encoding="utf-8"?>
<sst xmlns="http://schemas.openxmlformats.org/spreadsheetml/2006/main" count="15" uniqueCount="14">
  <si>
    <t>Supplementary Table 2</t>
  </si>
  <si>
    <t>Summary of median magnitude of change, direction, and number of Df DIRs for viewpoints 1, 2, 11, and 12.</t>
  </si>
  <si>
    <t>Region</t>
  </si>
  <si>
    <t>Total DIRs</t>
  </si>
  <si>
    <t>Median % of DIRs interaction changes</t>
  </si>
  <si>
    <t>No. DIRs with increase in contact prob</t>
  </si>
  <si>
    <t>Median % of increase change</t>
  </si>
  <si>
    <t>% of tot DIRs</t>
  </si>
  <si>
    <t>No. DIRs with decrease in contact prob</t>
  </si>
  <si>
    <t>Median % of decrease change</t>
  </si>
  <si>
    <t>dfDIRs_v1</t>
  </si>
  <si>
    <t>dfDIRs_v2</t>
  </si>
  <si>
    <t>dfDIRs_v11</t>
  </si>
  <si>
    <t>dfDIRs_v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0"/>
      <color rgb="FFFFFFFF"/>
      <name val="Arial"/>
      <family val="2"/>
      <charset val="1"/>
    </font>
    <font>
      <u/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BFBFBF"/>
        <bgColor rgb="FFCCCCFF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thin">
        <color rgb="FFFFFFFF"/>
      </left>
      <right/>
      <top style="medium">
        <color indexed="64"/>
      </top>
      <bottom style="thin">
        <color auto="1"/>
      </bottom>
      <diagonal/>
    </border>
    <border>
      <left style="thin">
        <color rgb="FFFFFFFF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3" borderId="1" xfId="0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1" fontId="2" fillId="2" borderId="3" xfId="0" applyNumberFormat="1" applyFont="1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center"/>
    </xf>
    <xf numFmtId="0" fontId="0" fillId="3" borderId="5" xfId="0" applyFont="1" applyFill="1" applyBorder="1" applyAlignment="1">
      <alignment horizontal="left"/>
    </xf>
    <xf numFmtId="1" fontId="0" fillId="3" borderId="6" xfId="0" applyNumberFormat="1" applyFill="1" applyBorder="1" applyAlignment="1">
      <alignment horizontal="center"/>
    </xf>
    <xf numFmtId="0" fontId="0" fillId="0" borderId="5" xfId="0" applyFont="1" applyBorder="1" applyAlignment="1">
      <alignment horizontal="left"/>
    </xf>
    <xf numFmtId="2" fontId="0" fillId="0" borderId="0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7" xfId="0" applyFont="1" applyBorder="1" applyAlignment="1">
      <alignment horizontal="left"/>
    </xf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zoomScale="75" zoomScaleNormal="75" workbookViewId="0">
      <selection activeCell="D17" sqref="D17"/>
    </sheetView>
  </sheetViews>
  <sheetFormatPr baseColWidth="10" defaultColWidth="9.140625" defaultRowHeight="15" x14ac:dyDescent="0.25"/>
  <cols>
    <col min="1" max="1" width="12.7109375"/>
    <col min="2" max="2" width="10.5703125" bestFit="1" customWidth="1"/>
    <col min="3" max="3" width="37.42578125" bestFit="1" customWidth="1"/>
    <col min="4" max="4" width="37.85546875" bestFit="1" customWidth="1"/>
    <col min="5" max="5" width="29.28515625" bestFit="1" customWidth="1"/>
    <col min="6" max="6" width="13.140625" bestFit="1" customWidth="1"/>
    <col min="7" max="7" width="38.42578125" bestFit="1" customWidth="1"/>
    <col min="8" max="8" width="29.85546875" bestFit="1" customWidth="1"/>
    <col min="9" max="9" width="13.140625" bestFit="1" customWidth="1"/>
    <col min="10" max="1025" width="10.5703125"/>
  </cols>
  <sheetData>
    <row r="1" spans="1:9" x14ac:dyDescent="0.25">
      <c r="A1" s="1" t="s">
        <v>0</v>
      </c>
    </row>
    <row r="2" spans="1:9" x14ac:dyDescent="0.25">
      <c r="A2" t="s">
        <v>1</v>
      </c>
    </row>
    <row r="4" spans="1:9" ht="15.75" thickBot="1" x14ac:dyDescent="0.3"/>
    <row r="5" spans="1:9" x14ac:dyDescent="0.25">
      <c r="A5" s="8" t="s">
        <v>2</v>
      </c>
      <c r="B5" s="9" t="s">
        <v>3</v>
      </c>
      <c r="C5" s="10" t="s">
        <v>4</v>
      </c>
      <c r="D5" s="9" t="s">
        <v>5</v>
      </c>
      <c r="E5" s="10" t="s">
        <v>6</v>
      </c>
      <c r="F5" s="11" t="s">
        <v>7</v>
      </c>
      <c r="G5" s="9" t="s">
        <v>8</v>
      </c>
      <c r="H5" s="10" t="s">
        <v>9</v>
      </c>
      <c r="I5" s="12" t="s">
        <v>7</v>
      </c>
    </row>
    <row r="6" spans="1:9" x14ac:dyDescent="0.25">
      <c r="A6" s="13" t="s">
        <v>10</v>
      </c>
      <c r="B6" s="2">
        <v>1138</v>
      </c>
      <c r="C6" s="3">
        <v>0.1011</v>
      </c>
      <c r="D6" s="2">
        <v>746</v>
      </c>
      <c r="E6" s="3">
        <v>0.1041</v>
      </c>
      <c r="F6" s="4">
        <f>(D6/B6)*100</f>
        <v>65.553602811950796</v>
      </c>
      <c r="G6" s="2">
        <v>392</v>
      </c>
      <c r="H6" s="3">
        <v>8.7440000000000004E-2</v>
      </c>
      <c r="I6" s="14">
        <f>(G6/B6)*100</f>
        <v>34.446397188049211</v>
      </c>
    </row>
    <row r="7" spans="1:9" x14ac:dyDescent="0.25">
      <c r="A7" s="15" t="s">
        <v>11</v>
      </c>
      <c r="B7" s="5">
        <v>1278</v>
      </c>
      <c r="C7" s="6">
        <v>0.14879999999999999</v>
      </c>
      <c r="D7" s="7">
        <v>1018</v>
      </c>
      <c r="E7" s="16">
        <v>0.1467</v>
      </c>
      <c r="F7" s="7">
        <f>(D7/B7)*100</f>
        <v>79.655712050078236</v>
      </c>
      <c r="G7" s="5">
        <v>260</v>
      </c>
      <c r="H7" s="6">
        <v>0.1061</v>
      </c>
      <c r="I7" s="17">
        <f>(G7/B7)*100</f>
        <v>20.344287949921753</v>
      </c>
    </row>
    <row r="8" spans="1:9" x14ac:dyDescent="0.25">
      <c r="A8" s="13" t="s">
        <v>12</v>
      </c>
      <c r="B8" s="2">
        <v>11486</v>
      </c>
      <c r="C8" s="3">
        <v>0.13639999999999999</v>
      </c>
      <c r="D8" s="2">
        <v>10508</v>
      </c>
      <c r="E8" s="3">
        <v>0.13109999999999999</v>
      </c>
      <c r="F8" s="4">
        <f>(D8/B8)*100</f>
        <v>91.485286435660811</v>
      </c>
      <c r="G8" s="2">
        <v>978</v>
      </c>
      <c r="H8" s="3">
        <v>0.27110000000000001</v>
      </c>
      <c r="I8" s="14">
        <f>(G8/B8)*100</f>
        <v>8.5147135643391945</v>
      </c>
    </row>
    <row r="9" spans="1:9" ht="15.75" thickBot="1" x14ac:dyDescent="0.3">
      <c r="A9" s="18" t="s">
        <v>13</v>
      </c>
      <c r="B9" s="19">
        <v>3246</v>
      </c>
      <c r="C9" s="20">
        <v>0.1295</v>
      </c>
      <c r="D9" s="19">
        <v>472</v>
      </c>
      <c r="E9" s="20">
        <v>0.10290000000000001</v>
      </c>
      <c r="F9" s="21">
        <f>(D9/B9)*100</f>
        <v>14.540973505853358</v>
      </c>
      <c r="G9" s="19">
        <v>2774</v>
      </c>
      <c r="H9" s="20">
        <v>0.1351</v>
      </c>
      <c r="I9" s="22">
        <f>(G9/B9)*100</f>
        <v>85.459026494146642</v>
      </c>
    </row>
    <row r="17" spans="4:4" x14ac:dyDescent="0.25">
      <c r="D17" s="23"/>
    </row>
  </sheetData>
  <pageMargins left="0.7" right="0.7" top="0.75" bottom="0.75" header="0.51180555555555496" footer="0.51180555555555496"/>
  <pageSetup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SuppTable2</vt:lpstr>
      <vt:lpstr>SuppTable2!_Toc39736537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ti Phoenix</dc:creator>
  <cp:lastModifiedBy>Sakti Phoenix</cp:lastModifiedBy>
  <cp:revision>0</cp:revision>
  <dcterms:created xsi:type="dcterms:W3CDTF">2014-12-16T02:56:56Z</dcterms:created>
  <dcterms:modified xsi:type="dcterms:W3CDTF">2015-02-24T20:26:11Z</dcterms:modified>
  <dc:language>en-US</dc:language>
</cp:coreProperties>
</file>